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LosS ONE IscR R2\Task Assigments\"/>
    </mc:Choice>
  </mc:AlternateContent>
  <bookViews>
    <workbookView xWindow="0" yWindow="0" windowWidth="20490" windowHeight="7800"/>
  </bookViews>
  <sheets>
    <sheet name="B-Gal 2" sheetId="2" r:id="rId1"/>
  </sheets>
  <calcPr calcId="152511"/>
</workbook>
</file>

<file path=xl/calcChain.xml><?xml version="1.0" encoding="utf-8"?>
<calcChain xmlns="http://schemas.openxmlformats.org/spreadsheetml/2006/main">
  <c r="L28" i="2" l="1"/>
  <c r="K28" i="2"/>
  <c r="J28" i="2"/>
  <c r="I28" i="2"/>
  <c r="L27" i="2"/>
  <c r="K27" i="2"/>
  <c r="J27" i="2"/>
  <c r="I27" i="2"/>
  <c r="L26" i="2"/>
  <c r="K26" i="2"/>
  <c r="J26" i="2"/>
  <c r="I26" i="2"/>
  <c r="L25" i="2"/>
  <c r="K25" i="2"/>
  <c r="J25" i="2"/>
  <c r="I25" i="2"/>
  <c r="L16" i="2"/>
  <c r="K16" i="2"/>
  <c r="J16" i="2"/>
  <c r="I16" i="2"/>
  <c r="L15" i="2"/>
  <c r="K15" i="2"/>
  <c r="J15" i="2"/>
  <c r="I15" i="2"/>
  <c r="L14" i="2"/>
  <c r="K14" i="2"/>
  <c r="J14" i="2"/>
  <c r="I14" i="2"/>
  <c r="L13" i="2"/>
  <c r="K13" i="2"/>
  <c r="J13" i="2"/>
  <c r="I13" i="2"/>
  <c r="I19" i="2"/>
  <c r="L22" i="2"/>
  <c r="K22" i="2"/>
  <c r="J22" i="2"/>
  <c r="I22" i="2"/>
  <c r="L21" i="2"/>
  <c r="K21" i="2"/>
  <c r="J21" i="2"/>
  <c r="I21" i="2"/>
  <c r="L20" i="2"/>
  <c r="K20" i="2"/>
  <c r="J20" i="2"/>
  <c r="I20" i="2"/>
  <c r="L19" i="2"/>
  <c r="K19" i="2"/>
  <c r="J19" i="2"/>
  <c r="L10" i="2"/>
  <c r="K10" i="2"/>
  <c r="J10" i="2"/>
  <c r="I10" i="2"/>
  <c r="L9" i="2"/>
  <c r="K9" i="2"/>
  <c r="J9" i="2"/>
  <c r="I9" i="2"/>
  <c r="L8" i="2"/>
  <c r="K8" i="2"/>
  <c r="J8" i="2"/>
  <c r="I8" i="2"/>
  <c r="L7" i="2"/>
  <c r="K7" i="2"/>
  <c r="J7" i="2"/>
  <c r="I7" i="2"/>
  <c r="E81" i="2" l="1"/>
  <c r="E80" i="2"/>
  <c r="E78" i="2"/>
  <c r="E77" i="2"/>
  <c r="E75" i="2"/>
  <c r="E74" i="2"/>
  <c r="E72" i="2"/>
  <c r="E71" i="2"/>
  <c r="E69" i="2"/>
  <c r="E68" i="2"/>
  <c r="E66" i="2"/>
  <c r="E65" i="2"/>
  <c r="E63" i="2"/>
  <c r="E62" i="2"/>
  <c r="E60" i="2"/>
  <c r="E59" i="2"/>
  <c r="E57" i="2"/>
  <c r="E56" i="2"/>
  <c r="E54" i="2"/>
  <c r="E53" i="2"/>
  <c r="D100" i="2"/>
  <c r="D99" i="2"/>
  <c r="D98" i="2"/>
  <c r="E99" i="2" s="1"/>
  <c r="D97" i="2"/>
  <c r="D96" i="2"/>
  <c r="D95" i="2"/>
  <c r="D94" i="2"/>
  <c r="D93" i="2"/>
  <c r="D92" i="2"/>
  <c r="E93" i="2" s="1"/>
  <c r="D91" i="2"/>
  <c r="D90" i="2"/>
  <c r="D89" i="2"/>
  <c r="D88" i="2"/>
  <c r="D87" i="2"/>
  <c r="D86" i="2"/>
  <c r="E87" i="2" s="1"/>
  <c r="D85" i="2"/>
  <c r="D84" i="2"/>
  <c r="D83" i="2"/>
  <c r="E83" i="2" l="1"/>
  <c r="E95" i="2"/>
  <c r="E84" i="2"/>
  <c r="E89" i="2"/>
  <c r="E96" i="2"/>
  <c r="E90" i="2"/>
  <c r="E86" i="2"/>
  <c r="E92" i="2"/>
  <c r="E98" i="2"/>
  <c r="D40" i="2" l="1"/>
  <c r="D41" i="2"/>
  <c r="D42" i="2"/>
  <c r="E41" i="2" s="1"/>
  <c r="D43" i="2"/>
  <c r="D44" i="2"/>
  <c r="D45" i="2"/>
  <c r="D46" i="2"/>
  <c r="D47" i="2"/>
  <c r="D48" i="2"/>
  <c r="D49" i="2"/>
  <c r="D50" i="2"/>
  <c r="D51" i="2"/>
  <c r="D19" i="2"/>
  <c r="D20" i="2"/>
  <c r="D21" i="2"/>
  <c r="D39" i="2"/>
  <c r="D38" i="2"/>
  <c r="D37" i="2"/>
  <c r="D36" i="2"/>
  <c r="D35" i="2"/>
  <c r="D34" i="2"/>
  <c r="D33" i="2"/>
  <c r="D32" i="2"/>
  <c r="D31" i="2"/>
  <c r="E32" i="2" s="1"/>
  <c r="D30" i="2"/>
  <c r="D29" i="2"/>
  <c r="D28" i="2"/>
  <c r="D27" i="2"/>
  <c r="D26" i="2"/>
  <c r="D25" i="2"/>
  <c r="D24" i="2"/>
  <c r="D23" i="2"/>
  <c r="D22" i="2"/>
  <c r="D18" i="2"/>
  <c r="D17" i="2"/>
  <c r="D16" i="2"/>
  <c r="D15" i="2"/>
  <c r="D14" i="2"/>
  <c r="D13" i="2"/>
  <c r="E14" i="2" s="1"/>
  <c r="D12" i="2"/>
  <c r="D11" i="2"/>
  <c r="D10" i="2"/>
  <c r="D9" i="2"/>
  <c r="D8" i="2"/>
  <c r="D7" i="2"/>
  <c r="D6" i="2"/>
  <c r="D5" i="2"/>
  <c r="D4" i="2"/>
  <c r="E47" i="2" l="1"/>
  <c r="E20" i="2"/>
  <c r="E44" i="2"/>
  <c r="E40" i="2"/>
  <c r="E38" i="2"/>
  <c r="E46" i="2"/>
  <c r="E50" i="2"/>
  <c r="E49" i="2"/>
  <c r="E43" i="2"/>
  <c r="E26" i="2"/>
  <c r="E8" i="2"/>
  <c r="E29" i="2"/>
  <c r="E35" i="2"/>
  <c r="E37" i="2"/>
  <c r="E31" i="2"/>
  <c r="E5" i="2"/>
  <c r="E11" i="2"/>
  <c r="E17" i="2"/>
  <c r="E23" i="2"/>
  <c r="E25" i="2"/>
  <c r="E4" i="2"/>
  <c r="E10" i="2"/>
  <c r="E16" i="2"/>
  <c r="E22" i="2"/>
  <c r="E28" i="2"/>
  <c r="E34" i="2"/>
  <c r="E7" i="2"/>
  <c r="E13" i="2"/>
  <c r="E19" i="2"/>
</calcChain>
</file>

<file path=xl/sharedStrings.xml><?xml version="1.0" encoding="utf-8"?>
<sst xmlns="http://schemas.openxmlformats.org/spreadsheetml/2006/main" count="129" uniqueCount="31">
  <si>
    <t>PAO1</t>
  </si>
  <si>
    <t>Act.</t>
  </si>
  <si>
    <t>sp. Act.</t>
  </si>
  <si>
    <t>conc</t>
  </si>
  <si>
    <t>Plumbagin (mM)</t>
  </si>
  <si>
    <t xml:space="preserve">   WT</t>
  </si>
  <si>
    <t xml:space="preserve">   MU1</t>
  </si>
  <si>
    <t xml:space="preserve">   MU2</t>
  </si>
  <si>
    <t xml:space="preserve">   MU3</t>
  </si>
  <si>
    <t>WT 0 mM PB</t>
  </si>
  <si>
    <t>MU1 0 mM PB</t>
  </si>
  <si>
    <t>WT 0.125 mM PB</t>
  </si>
  <si>
    <t>WT 0.25 mM PB</t>
  </si>
  <si>
    <t>WT 0.5 mM PB</t>
  </si>
  <si>
    <t>MU1 0.5 mM PB</t>
  </si>
  <si>
    <t>MU1 0.125 mM PB</t>
  </si>
  <si>
    <t>MU1 0.25 mM PB</t>
  </si>
  <si>
    <t>MU2 0.125 mM PB</t>
  </si>
  <si>
    <t>MU2 0.25 mM PB</t>
  </si>
  <si>
    <t>MU2 0.5 mM PB</t>
  </si>
  <si>
    <t>MU2 0 mM PB</t>
  </si>
  <si>
    <t>MU3 0 mM PB</t>
  </si>
  <si>
    <t>MU3 0.125 mM PB</t>
  </si>
  <si>
    <t>MU3 0.25 mM PB</t>
  </si>
  <si>
    <t>MU3 0.5 mM PB</t>
  </si>
  <si>
    <r>
      <rPr>
        <b/>
        <sz val="11"/>
        <color theme="1"/>
        <rFont val="Times New Roman"/>
        <family val="1"/>
      </rPr>
      <t>∆</t>
    </r>
    <r>
      <rPr>
        <b/>
        <i/>
        <sz val="11"/>
        <color theme="1"/>
        <rFont val="Times New Roman"/>
        <family val="1"/>
      </rPr>
      <t>iscR</t>
    </r>
  </si>
  <si>
    <t>∆iscR</t>
  </si>
  <si>
    <r>
      <t>∆</t>
    </r>
    <r>
      <rPr>
        <b/>
        <i/>
        <sz val="11"/>
        <color theme="1"/>
        <rFont val="Times New Roman"/>
        <family val="1"/>
      </rPr>
      <t>iscR</t>
    </r>
  </si>
  <si>
    <t>AVG</t>
  </si>
  <si>
    <t>SD</t>
  </si>
  <si>
    <r>
      <t xml:space="preserve">S1 Table. Raw data behind the </t>
    </r>
    <r>
      <rPr>
        <b/>
        <i/>
        <sz val="14"/>
        <color theme="1"/>
        <rFont val="Times New Roman"/>
        <family val="1"/>
      </rPr>
      <t>in vitro</t>
    </r>
    <r>
      <rPr>
        <b/>
        <sz val="14"/>
        <color theme="1"/>
        <rFont val="Times New Roman"/>
        <family val="1"/>
      </rPr>
      <t xml:space="preserve"> characterization of the mutated </t>
    </r>
    <r>
      <rPr>
        <b/>
        <i/>
        <sz val="14"/>
        <color theme="1"/>
        <rFont val="Times New Roman"/>
        <family val="1"/>
      </rPr>
      <t xml:space="preserve">isc </t>
    </r>
    <r>
      <rPr>
        <b/>
        <sz val="14"/>
        <color theme="1"/>
        <rFont val="Times New Roman"/>
        <family val="1"/>
      </rPr>
      <t>promoter (Fig 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7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63">
    <xf numFmtId="0" fontId="0" fillId="0" borderId="0" xfId="0"/>
    <xf numFmtId="0" fontId="2" fillId="0" borderId="0" xfId="0" applyFont="1"/>
    <xf numFmtId="164" fontId="2" fillId="0" borderId="0" xfId="0" applyNumberFormat="1" applyFont="1"/>
    <xf numFmtId="165" fontId="2" fillId="0" borderId="0" xfId="0" applyNumberFormat="1" applyFont="1"/>
    <xf numFmtId="0" fontId="2" fillId="0" borderId="4" xfId="0" applyFont="1" applyBorder="1"/>
    <xf numFmtId="0" fontId="2" fillId="0" borderId="0" xfId="0" applyFont="1" applyFill="1" applyBorder="1"/>
    <xf numFmtId="164" fontId="2" fillId="0" borderId="0" xfId="0" applyNumberFormat="1" applyFont="1" applyBorder="1"/>
    <xf numFmtId="165" fontId="2" fillId="0" borderId="0" xfId="0" applyNumberFormat="1" applyFont="1" applyBorder="1"/>
    <xf numFmtId="0" fontId="2" fillId="0" borderId="6" xfId="0" applyFont="1" applyBorder="1"/>
    <xf numFmtId="0" fontId="2" fillId="2" borderId="0" xfId="0" applyFont="1" applyFill="1" applyBorder="1"/>
    <xf numFmtId="164" fontId="2" fillId="2" borderId="0" xfId="0" applyNumberFormat="1" applyFont="1" applyFill="1" applyBorder="1"/>
    <xf numFmtId="165" fontId="2" fillId="2" borderId="0" xfId="0" applyNumberFormat="1" applyFont="1" applyFill="1" applyBorder="1"/>
    <xf numFmtId="0" fontId="2" fillId="0" borderId="0" xfId="0" applyFont="1" applyBorder="1"/>
    <xf numFmtId="164" fontId="2" fillId="0" borderId="0" xfId="0" applyNumberFormat="1" applyFont="1" applyFill="1" applyBorder="1"/>
    <xf numFmtId="165" fontId="2" fillId="0" borderId="0" xfId="0" applyNumberFormat="1" applyFont="1" applyFill="1" applyBorder="1"/>
    <xf numFmtId="0" fontId="2" fillId="2" borderId="2" xfId="0" applyFont="1" applyFill="1" applyBorder="1"/>
    <xf numFmtId="164" fontId="2" fillId="2" borderId="2" xfId="0" applyNumberFormat="1" applyFont="1" applyFill="1" applyBorder="1"/>
    <xf numFmtId="165" fontId="2" fillId="2" borderId="2" xfId="0" applyNumberFormat="1" applyFont="1" applyFill="1" applyBorder="1"/>
    <xf numFmtId="0" fontId="2" fillId="0" borderId="8" xfId="0" applyFont="1" applyBorder="1"/>
    <xf numFmtId="0" fontId="3" fillId="0" borderId="0" xfId="0" applyFont="1"/>
    <xf numFmtId="0" fontId="3" fillId="0" borderId="3" xfId="0" applyFont="1" applyBorder="1" applyAlignment="1">
      <alignment horizontal="center"/>
    </xf>
    <xf numFmtId="0" fontId="3" fillId="0" borderId="5" xfId="0" applyFont="1" applyBorder="1"/>
    <xf numFmtId="0" fontId="3" fillId="2" borderId="5" xfId="0" applyFont="1" applyFill="1" applyBorder="1"/>
    <xf numFmtId="0" fontId="3" fillId="0" borderId="5" xfId="0" applyFont="1" applyFill="1" applyBorder="1"/>
    <xf numFmtId="0" fontId="3" fillId="2" borderId="7" xfId="0" applyFont="1" applyFill="1" applyBorder="1"/>
    <xf numFmtId="164" fontId="2" fillId="0" borderId="6" xfId="0" applyNumberFormat="1" applyFont="1" applyBorder="1"/>
    <xf numFmtId="164" fontId="2" fillId="0" borderId="8" xfId="0" applyNumberFormat="1" applyFont="1" applyBorder="1"/>
    <xf numFmtId="0" fontId="3" fillId="0" borderId="4" xfId="0" applyFont="1" applyBorder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3" fillId="2" borderId="0" xfId="0" applyFont="1" applyFill="1" applyBorder="1"/>
    <xf numFmtId="0" fontId="3" fillId="0" borderId="0" xfId="0" applyFont="1" applyBorder="1"/>
    <xf numFmtId="0" fontId="2" fillId="2" borderId="3" xfId="0" applyFont="1" applyFill="1" applyBorder="1"/>
    <xf numFmtId="0" fontId="2" fillId="2" borderId="1" xfId="0" applyFont="1" applyFill="1" applyBorder="1"/>
    <xf numFmtId="0" fontId="3" fillId="2" borderId="5" xfId="0" applyFont="1" applyFill="1" applyBorder="1" applyAlignment="1">
      <alignment horizontal="right"/>
    </xf>
    <xf numFmtId="164" fontId="2" fillId="2" borderId="6" xfId="0" applyNumberFormat="1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4" fillId="2" borderId="5" xfId="0" applyFont="1" applyFill="1" applyBorder="1" applyAlignment="1">
      <alignment horizontal="right"/>
    </xf>
    <xf numFmtId="0" fontId="3" fillId="2" borderId="7" xfId="0" applyFont="1" applyFill="1" applyBorder="1" applyAlignment="1">
      <alignment horizontal="right"/>
    </xf>
    <xf numFmtId="0" fontId="3" fillId="2" borderId="2" xfId="0" applyFont="1" applyFill="1" applyBorder="1"/>
    <xf numFmtId="164" fontId="2" fillId="2" borderId="8" xfId="0" applyNumberFormat="1" applyFont="1" applyFill="1" applyBorder="1"/>
    <xf numFmtId="0" fontId="2" fillId="0" borderId="3" xfId="0" applyFont="1" applyBorder="1"/>
    <xf numFmtId="0" fontId="3" fillId="0" borderId="1" xfId="0" applyFont="1" applyBorder="1"/>
    <xf numFmtId="0" fontId="3" fillId="0" borderId="5" xfId="0" applyFont="1" applyBorder="1" applyAlignment="1">
      <alignment horizontal="right"/>
    </xf>
    <xf numFmtId="0" fontId="2" fillId="0" borderId="5" xfId="0" applyFont="1" applyBorder="1"/>
    <xf numFmtId="0" fontId="4" fillId="0" borderId="5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3" fillId="0" borderId="2" xfId="0" applyFont="1" applyBorder="1"/>
    <xf numFmtId="164" fontId="2" fillId="0" borderId="2" xfId="0" applyNumberFormat="1" applyFont="1" applyBorder="1"/>
    <xf numFmtId="164" fontId="2" fillId="2" borderId="5" xfId="0" applyNumberFormat="1" applyFont="1" applyFill="1" applyBorder="1"/>
    <xf numFmtId="164" fontId="2" fillId="2" borderId="7" xfId="0" applyNumberFormat="1" applyFont="1" applyFill="1" applyBorder="1"/>
    <xf numFmtId="0" fontId="3" fillId="0" borderId="3" xfId="0" applyFont="1" applyBorder="1"/>
    <xf numFmtId="164" fontId="2" fillId="0" borderId="5" xfId="0" applyNumberFormat="1" applyFont="1" applyBorder="1"/>
    <xf numFmtId="164" fontId="2" fillId="0" borderId="7" xfId="0" applyNumberFormat="1" applyFont="1" applyBorder="1"/>
    <xf numFmtId="0" fontId="3" fillId="2" borderId="3" xfId="0" applyFont="1" applyFill="1" applyBorder="1"/>
    <xf numFmtId="0" fontId="3" fillId="2" borderId="1" xfId="0" applyFont="1" applyFill="1" applyBorder="1"/>
    <xf numFmtId="0" fontId="3" fillId="2" borderId="4" xfId="0" applyFont="1" applyFill="1" applyBorder="1"/>
    <xf numFmtId="0" fontId="5" fillId="0" borderId="0" xfId="0" applyFont="1" applyAlignment="1">
      <alignment horizontal="left"/>
    </xf>
    <xf numFmtId="0" fontId="3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2">
    <cellStyle name="Normal" xfId="0" builtinId="0"/>
    <cellStyle name="ปกติ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abSelected="1" zoomScale="70" zoomScaleNormal="70" workbookViewId="0">
      <selection activeCell="H3" sqref="H3"/>
    </sheetView>
  </sheetViews>
  <sheetFormatPr defaultColWidth="9" defaultRowHeight="15"/>
  <cols>
    <col min="1" max="1" width="19.7109375" style="19" bestFit="1" customWidth="1"/>
    <col min="2" max="2" width="10.7109375" style="1" customWidth="1"/>
    <col min="3" max="3" width="9" style="2"/>
    <col min="4" max="4" width="10.42578125" style="3" bestFit="1" customWidth="1"/>
    <col min="5" max="5" width="9" style="1"/>
    <col min="6" max="6" width="8.42578125" style="1" customWidth="1"/>
    <col min="7" max="7" width="16.7109375" style="1" bestFit="1" customWidth="1"/>
    <col min="8" max="8" width="20" style="1" bestFit="1" customWidth="1"/>
    <col min="9" max="16384" width="9" style="1"/>
  </cols>
  <sheetData>
    <row r="1" spans="1:12" s="59" customFormat="1" ht="19.5">
      <c r="A1" s="59" t="s">
        <v>30</v>
      </c>
    </row>
    <row r="2" spans="1:12" ht="15.75" thickBot="1"/>
    <row r="3" spans="1:12">
      <c r="A3" s="20" t="s">
        <v>0</v>
      </c>
      <c r="B3" s="28" t="s">
        <v>3</v>
      </c>
      <c r="C3" s="29" t="s">
        <v>1</v>
      </c>
      <c r="D3" s="30" t="s">
        <v>2</v>
      </c>
      <c r="E3" s="27"/>
    </row>
    <row r="4" spans="1:12" ht="15.75" thickBot="1">
      <c r="A4" s="21" t="s">
        <v>9</v>
      </c>
      <c r="B4" s="5">
        <v>0.52300000000000002</v>
      </c>
      <c r="C4" s="6">
        <v>1.0429999999999999</v>
      </c>
      <c r="D4" s="7">
        <f t="shared" ref="D4:D51" si="0">C4/B4</f>
        <v>1.9942638623326958</v>
      </c>
      <c r="E4" s="8">
        <f>AVERAGE(D4:D6)</f>
        <v>2.1135619378424706</v>
      </c>
      <c r="F4" s="19" t="s">
        <v>28</v>
      </c>
    </row>
    <row r="5" spans="1:12" ht="15.75" thickBot="1">
      <c r="A5" s="21"/>
      <c r="B5" s="5">
        <v>0.49099999999999999</v>
      </c>
      <c r="C5" s="6">
        <v>1.2150000000000001</v>
      </c>
      <c r="D5" s="7">
        <f t="shared" si="0"/>
        <v>2.4745417515274952</v>
      </c>
      <c r="E5" s="8">
        <f>STDEV(D4:D6)</f>
        <v>0.31855024664550297</v>
      </c>
      <c r="F5" s="19" t="s">
        <v>29</v>
      </c>
      <c r="G5" s="33"/>
      <c r="H5" s="34"/>
      <c r="I5" s="60" t="s">
        <v>4</v>
      </c>
      <c r="J5" s="61"/>
      <c r="K5" s="61"/>
      <c r="L5" s="62"/>
    </row>
    <row r="6" spans="1:12">
      <c r="A6" s="21"/>
      <c r="B6" s="5">
        <v>0.60099999999999998</v>
      </c>
      <c r="C6" s="6">
        <v>1.125</v>
      </c>
      <c r="D6" s="7">
        <f t="shared" si="0"/>
        <v>1.8718801996672214</v>
      </c>
      <c r="E6" s="8"/>
      <c r="G6" s="56"/>
      <c r="H6" s="57" t="s">
        <v>28</v>
      </c>
      <c r="I6" s="56">
        <v>0</v>
      </c>
      <c r="J6" s="57">
        <v>0.125</v>
      </c>
      <c r="K6" s="57">
        <v>0.25</v>
      </c>
      <c r="L6" s="58">
        <v>0.5</v>
      </c>
    </row>
    <row r="7" spans="1:12">
      <c r="A7" s="22" t="s">
        <v>11</v>
      </c>
      <c r="B7" s="9">
        <v>0.54600000000000004</v>
      </c>
      <c r="C7" s="10">
        <v>2.4449999999999998</v>
      </c>
      <c r="D7" s="11">
        <f t="shared" si="0"/>
        <v>4.4780219780219772</v>
      </c>
      <c r="E7" s="8">
        <f>AVERAGE(D7:D9)</f>
        <v>4.6313835607791791</v>
      </c>
      <c r="F7" s="19" t="s">
        <v>28</v>
      </c>
      <c r="G7" s="35" t="s">
        <v>0</v>
      </c>
      <c r="H7" s="31" t="s">
        <v>5</v>
      </c>
      <c r="I7" s="51">
        <f>AVERAGE(D4:D6)</f>
        <v>2.1135619378424706</v>
      </c>
      <c r="J7" s="10">
        <f>AVERAGE(D7:D9)</f>
        <v>4.6313835607791791</v>
      </c>
      <c r="K7" s="10">
        <f>AVERAGE(D10:D12)</f>
        <v>8.2392592592592599</v>
      </c>
      <c r="L7" s="36">
        <f>AVERAGE(D13:D15)</f>
        <v>9.590607171357945</v>
      </c>
    </row>
    <row r="8" spans="1:12">
      <c r="A8" s="22"/>
      <c r="B8" s="9">
        <v>0.57299999999999995</v>
      </c>
      <c r="C8" s="10">
        <v>2.778</v>
      </c>
      <c r="D8" s="11">
        <f t="shared" si="0"/>
        <v>4.848167539267016</v>
      </c>
      <c r="E8" s="8">
        <f>STDEV(D7:D9)</f>
        <v>0.19305111845703238</v>
      </c>
      <c r="F8" s="19" t="s">
        <v>29</v>
      </c>
      <c r="G8" s="35"/>
      <c r="H8" s="31" t="s">
        <v>6</v>
      </c>
      <c r="I8" s="51">
        <f>AVERAGE(D16:D18)</f>
        <v>2.9422512655993001</v>
      </c>
      <c r="J8" s="10">
        <f>AVERAGE(D19:D21)</f>
        <v>6.7521512484551272</v>
      </c>
      <c r="K8" s="10">
        <f>AVERAGE(D22:D24)</f>
        <v>8.2707937940250389</v>
      </c>
      <c r="L8" s="36">
        <f>AVERAGE(D25:D27)</f>
        <v>8.9874243837214749</v>
      </c>
    </row>
    <row r="9" spans="1:12">
      <c r="A9" s="22"/>
      <c r="B9" s="9">
        <v>0.61799999999999999</v>
      </c>
      <c r="C9" s="10">
        <v>2.823</v>
      </c>
      <c r="D9" s="11">
        <f t="shared" si="0"/>
        <v>4.5679611650485441</v>
      </c>
      <c r="E9" s="8"/>
      <c r="G9" s="35"/>
      <c r="H9" s="31" t="s">
        <v>7</v>
      </c>
      <c r="I9" s="51">
        <f>AVERAGE(D28:D30)</f>
        <v>7.4041532068160549</v>
      </c>
      <c r="J9" s="10">
        <f>AVERAGE(D31:D33)</f>
        <v>7.9904657063619311</v>
      </c>
      <c r="K9" s="10">
        <f>AVERAGE(D34:D36)</f>
        <v>8.8320626796060555</v>
      </c>
      <c r="L9" s="36">
        <f>AVERAGE(D37:D39)</f>
        <v>9.2319289241144116</v>
      </c>
    </row>
    <row r="10" spans="1:12" ht="15.75" thickBot="1">
      <c r="A10" s="21" t="s">
        <v>12</v>
      </c>
      <c r="B10" s="12">
        <v>0.59399999999999997</v>
      </c>
      <c r="C10" s="6">
        <v>4.4550000000000001</v>
      </c>
      <c r="D10" s="7">
        <f t="shared" si="0"/>
        <v>7.5000000000000009</v>
      </c>
      <c r="E10" s="8">
        <f>AVERAGE(D10:D12)</f>
        <v>8.2392592592592599</v>
      </c>
      <c r="F10" s="19" t="s">
        <v>28</v>
      </c>
      <c r="G10" s="40"/>
      <c r="H10" s="41" t="s">
        <v>8</v>
      </c>
      <c r="I10" s="52">
        <f>AVERAGE(D40:D42)</f>
        <v>9.4388821168121009</v>
      </c>
      <c r="J10" s="16">
        <f>AVERAGE(D43:D45)</f>
        <v>9.327470103332173</v>
      </c>
      <c r="K10" s="16">
        <f>AVERAGE(D46:D48)</f>
        <v>9.5736862991070257</v>
      </c>
      <c r="L10" s="42">
        <f>AVERAGE(D49:D51)</f>
        <v>9.7495084082308114</v>
      </c>
    </row>
    <row r="11" spans="1:12" ht="15.75" thickBot="1">
      <c r="A11" s="21"/>
      <c r="B11" s="12">
        <v>0.55000000000000004</v>
      </c>
      <c r="C11" s="6">
        <v>4.8120000000000003</v>
      </c>
      <c r="D11" s="7">
        <f t="shared" si="0"/>
        <v>8.7490909090909081</v>
      </c>
      <c r="E11" s="8">
        <f>STDEV(D10:D12)</f>
        <v>0.6553890415387934</v>
      </c>
      <c r="F11" s="19" t="s">
        <v>29</v>
      </c>
      <c r="G11" s="37"/>
      <c r="H11" s="9"/>
      <c r="I11" s="37"/>
      <c r="J11" s="9"/>
      <c r="K11" s="9"/>
      <c r="L11" s="38"/>
    </row>
    <row r="12" spans="1:12">
      <c r="A12" s="21"/>
      <c r="B12" s="12">
        <v>0.495</v>
      </c>
      <c r="C12" s="6">
        <v>4.1920000000000002</v>
      </c>
      <c r="D12" s="7">
        <f t="shared" si="0"/>
        <v>8.4686868686868699</v>
      </c>
      <c r="E12" s="8"/>
      <c r="G12" s="33"/>
      <c r="H12" s="57" t="s">
        <v>28</v>
      </c>
      <c r="I12" s="56">
        <v>0</v>
      </c>
      <c r="J12" s="57">
        <v>0.125</v>
      </c>
      <c r="K12" s="57">
        <v>0.25</v>
      </c>
      <c r="L12" s="58">
        <v>0.5</v>
      </c>
    </row>
    <row r="13" spans="1:12">
      <c r="A13" s="22" t="s">
        <v>13</v>
      </c>
      <c r="B13" s="9">
        <v>0.53400000000000003</v>
      </c>
      <c r="C13" s="10">
        <v>5.0229999999999997</v>
      </c>
      <c r="D13" s="11">
        <f t="shared" si="0"/>
        <v>9.4063670411985001</v>
      </c>
      <c r="E13" s="8">
        <f>AVERAGE(D13:D15)</f>
        <v>9.590607171357945</v>
      </c>
      <c r="F13" s="19" t="s">
        <v>28</v>
      </c>
      <c r="G13" s="39" t="s">
        <v>25</v>
      </c>
      <c r="H13" s="31" t="s">
        <v>5</v>
      </c>
      <c r="I13" s="51">
        <f>AVERAGE(D53:D55)</f>
        <v>9.4679400000000005</v>
      </c>
      <c r="J13" s="10">
        <f>AVERAGE(D56:D58)</f>
        <v>8.9416666666666647</v>
      </c>
      <c r="K13" s="10">
        <f>AVERAGE(D59:D61)</f>
        <v>8.9233666666666664</v>
      </c>
      <c r="L13" s="36">
        <f>AVERAGE(D62:D64)</f>
        <v>9.6286666666666676</v>
      </c>
    </row>
    <row r="14" spans="1:12">
      <c r="A14" s="22"/>
      <c r="B14" s="9">
        <v>0.53300000000000003</v>
      </c>
      <c r="C14" s="10">
        <v>5.5780000000000003</v>
      </c>
      <c r="D14" s="11">
        <f t="shared" si="0"/>
        <v>10.465290806754222</v>
      </c>
      <c r="E14" s="8">
        <f>STDEV(D13:D15)</f>
        <v>0.79866392228362859</v>
      </c>
      <c r="F14" s="19" t="s">
        <v>29</v>
      </c>
      <c r="G14" s="35"/>
      <c r="H14" s="31" t="s">
        <v>6</v>
      </c>
      <c r="I14" s="51">
        <f>AVERAGE(D65:D67)</f>
        <v>8.663333333333334</v>
      </c>
      <c r="J14" s="10">
        <f>AVERAGE(D68:D70)</f>
        <v>9.3706666666666667</v>
      </c>
      <c r="K14" s="10">
        <f>AVERAGE(D71:D73)</f>
        <v>9.5280000000000005</v>
      </c>
      <c r="L14" s="36">
        <f>AVERAGE(D74:D76)</f>
        <v>8.6486333333333345</v>
      </c>
    </row>
    <row r="15" spans="1:12">
      <c r="A15" s="22"/>
      <c r="B15" s="9">
        <v>0.61099999999999999</v>
      </c>
      <c r="C15" s="10">
        <v>5.4379999999999997</v>
      </c>
      <c r="D15" s="11">
        <f t="shared" si="0"/>
        <v>8.900163666121113</v>
      </c>
      <c r="E15" s="8"/>
      <c r="G15" s="35"/>
      <c r="H15" s="31" t="s">
        <v>7</v>
      </c>
      <c r="I15" s="51">
        <f>AVERAGE(D77:D79)</f>
        <v>9.1303333333333327</v>
      </c>
      <c r="J15" s="10">
        <f>AVERAGE(D80:D82)</f>
        <v>8.94</v>
      </c>
      <c r="K15" s="10">
        <f>AVERAGE(D83:D85)</f>
        <v>8.4604261138106231</v>
      </c>
      <c r="L15" s="36">
        <f>AVERAGE(D86:D88)</f>
        <v>8.9251141445686653</v>
      </c>
    </row>
    <row r="16" spans="1:12" ht="15.75" thickBot="1">
      <c r="A16" s="21" t="s">
        <v>10</v>
      </c>
      <c r="B16" s="5">
        <v>0.66100000000000003</v>
      </c>
      <c r="C16" s="13">
        <v>1.7230000000000001</v>
      </c>
      <c r="D16" s="7">
        <f t="shared" si="0"/>
        <v>2.6066565809379729</v>
      </c>
      <c r="E16" s="8">
        <f>AVERAGE(D16:D18)</f>
        <v>2.9422512655993001</v>
      </c>
      <c r="F16" s="19" t="s">
        <v>28</v>
      </c>
      <c r="G16" s="40"/>
      <c r="H16" s="41" t="s">
        <v>8</v>
      </c>
      <c r="I16" s="52">
        <f>AVERAGE(D89:D91)</f>
        <v>9.4388821168121009</v>
      </c>
      <c r="J16" s="16">
        <f>AVERAGE(D92:D94)</f>
        <v>9.3445155578776262</v>
      </c>
      <c r="K16" s="16">
        <f>AVERAGE(D95:D97)</f>
        <v>9.2178219028658592</v>
      </c>
      <c r="L16" s="42">
        <f>AVERAGE(D98:D100)</f>
        <v>9.014021831802717</v>
      </c>
    </row>
    <row r="17" spans="1:12" ht="15.75" thickBot="1">
      <c r="A17" s="21"/>
      <c r="B17" s="5">
        <v>0.53100000000000003</v>
      </c>
      <c r="C17" s="13">
        <v>1.613</v>
      </c>
      <c r="D17" s="7">
        <f t="shared" si="0"/>
        <v>3.0376647834274952</v>
      </c>
      <c r="E17" s="8">
        <f>STDEV(D16:D18)</f>
        <v>0.29951170649793635</v>
      </c>
      <c r="F17" s="19" t="s">
        <v>29</v>
      </c>
      <c r="G17" s="12"/>
      <c r="H17" s="12"/>
      <c r="I17" s="12"/>
      <c r="J17" s="12"/>
      <c r="K17" s="12"/>
      <c r="L17" s="12"/>
    </row>
    <row r="18" spans="1:12">
      <c r="A18" s="21"/>
      <c r="B18" s="5">
        <v>0.59199999999999997</v>
      </c>
      <c r="C18" s="13">
        <v>1.8839999999999999</v>
      </c>
      <c r="D18" s="7">
        <f t="shared" si="0"/>
        <v>3.1824324324324325</v>
      </c>
      <c r="E18" s="8"/>
      <c r="G18" s="43"/>
      <c r="H18" s="44" t="s">
        <v>29</v>
      </c>
      <c r="I18" s="53">
        <v>0</v>
      </c>
      <c r="J18" s="44">
        <v>0.125</v>
      </c>
      <c r="K18" s="44">
        <v>0.25</v>
      </c>
      <c r="L18" s="27">
        <v>0.5</v>
      </c>
    </row>
    <row r="19" spans="1:12">
      <c r="A19" s="22" t="s">
        <v>15</v>
      </c>
      <c r="B19" s="9">
        <v>0.48899999999999999</v>
      </c>
      <c r="C19" s="10">
        <v>3.6230000000000002</v>
      </c>
      <c r="D19" s="11">
        <f t="shared" si="0"/>
        <v>7.4089979550102258</v>
      </c>
      <c r="E19" s="8">
        <f>AVERAGE(D19:D21)</f>
        <v>6.7521512484551272</v>
      </c>
      <c r="F19" s="19" t="s">
        <v>28</v>
      </c>
      <c r="G19" s="45" t="s">
        <v>0</v>
      </c>
      <c r="H19" s="32" t="s">
        <v>5</v>
      </c>
      <c r="I19" s="54">
        <f>STDEV(D4:D6)</f>
        <v>0.31855024664550297</v>
      </c>
      <c r="J19" s="6">
        <f>STDEV(D7:D9)</f>
        <v>0.19305111845703238</v>
      </c>
      <c r="K19" s="6">
        <f>STDEV(D10:D12)</f>
        <v>0.6553890415387934</v>
      </c>
      <c r="L19" s="25">
        <f>STDEV(D13:D15)</f>
        <v>0.79866392228362859</v>
      </c>
    </row>
    <row r="20" spans="1:12">
      <c r="A20" s="22"/>
      <c r="B20" s="9">
        <v>0.505</v>
      </c>
      <c r="C20" s="10">
        <v>3.5659999999999998</v>
      </c>
      <c r="D20" s="11">
        <f t="shared" si="0"/>
        <v>7.0613861386138614</v>
      </c>
      <c r="E20" s="8">
        <f>STDEV(D19:D21)</f>
        <v>0.85451374029705018</v>
      </c>
      <c r="F20" s="19" t="s">
        <v>29</v>
      </c>
      <c r="G20" s="45"/>
      <c r="H20" s="32" t="s">
        <v>6</v>
      </c>
      <c r="I20" s="54">
        <f>STDEV(D16:D18)</f>
        <v>0.29951170649793635</v>
      </c>
      <c r="J20" s="6">
        <f>STDEV(D19:D21)</f>
        <v>0.85451374029705018</v>
      </c>
      <c r="K20" s="6">
        <f>STDEV(D22:D24)</f>
        <v>0.37467072166860521</v>
      </c>
      <c r="L20" s="25">
        <f>STDEV(D25:D27)</f>
        <v>0.59032489609171468</v>
      </c>
    </row>
    <row r="21" spans="1:12">
      <c r="A21" s="22"/>
      <c r="B21" s="9">
        <v>0.60299999999999998</v>
      </c>
      <c r="C21" s="10">
        <v>3.4889999999999999</v>
      </c>
      <c r="D21" s="11">
        <f t="shared" si="0"/>
        <v>5.7860696517412933</v>
      </c>
      <c r="E21" s="8"/>
      <c r="G21" s="45"/>
      <c r="H21" s="32" t="s">
        <v>7</v>
      </c>
      <c r="I21" s="54">
        <f>STDEV(D28:D30)</f>
        <v>0.64411909581529669</v>
      </c>
      <c r="J21" s="6">
        <f>STDEV(D31:D33)</f>
        <v>0.96733303114142366</v>
      </c>
      <c r="K21" s="6">
        <f>STDEV(D34:D36)</f>
        <v>0.28787835832647718</v>
      </c>
      <c r="L21" s="25">
        <f>STDEV(D37:D39)</f>
        <v>0.86933974754891197</v>
      </c>
    </row>
    <row r="22" spans="1:12" ht="15.75" thickBot="1">
      <c r="A22" s="21" t="s">
        <v>16</v>
      </c>
      <c r="B22" s="5">
        <v>0.53200000000000003</v>
      </c>
      <c r="C22" s="13">
        <v>4.63</v>
      </c>
      <c r="D22" s="7">
        <f t="shared" si="0"/>
        <v>8.7030075187969924</v>
      </c>
      <c r="E22" s="8">
        <f>AVERAGE(D22:D24)</f>
        <v>8.2707937940250389</v>
      </c>
      <c r="F22" s="19" t="s">
        <v>28</v>
      </c>
      <c r="G22" s="48"/>
      <c r="H22" s="49" t="s">
        <v>8</v>
      </c>
      <c r="I22" s="55">
        <f>STDEV(D40:D42)</f>
        <v>0.58976122740668635</v>
      </c>
      <c r="J22" s="50">
        <f>STDEV(D43:D45)</f>
        <v>0.41211382258978546</v>
      </c>
      <c r="K22" s="50">
        <f>STDEV(D46:D48)</f>
        <v>1.0759491562061358</v>
      </c>
      <c r="L22" s="26">
        <f>STDEV(D49:D51)</f>
        <v>0.67555933240119181</v>
      </c>
    </row>
    <row r="23" spans="1:12" ht="15.75" thickBot="1">
      <c r="A23" s="21"/>
      <c r="B23" s="5">
        <v>0.60199999999999998</v>
      </c>
      <c r="C23" s="13">
        <v>4.8390000000000004</v>
      </c>
      <c r="D23" s="7">
        <f t="shared" si="0"/>
        <v>8.0382059800664454</v>
      </c>
      <c r="E23" s="8">
        <f>STDEV(D22:D24)</f>
        <v>0.37467072166860521</v>
      </c>
      <c r="F23" s="19" t="s">
        <v>29</v>
      </c>
      <c r="G23" s="46"/>
      <c r="H23" s="12"/>
      <c r="I23" s="46"/>
      <c r="J23" s="12"/>
      <c r="K23" s="12"/>
      <c r="L23" s="8"/>
    </row>
    <row r="24" spans="1:12">
      <c r="A24" s="21"/>
      <c r="B24" s="5">
        <v>0.54800000000000004</v>
      </c>
      <c r="C24" s="13">
        <v>4.423</v>
      </c>
      <c r="D24" s="7">
        <f t="shared" si="0"/>
        <v>8.0711678832116789</v>
      </c>
      <c r="E24" s="8"/>
      <c r="G24" s="53"/>
      <c r="H24" s="44"/>
      <c r="I24" s="53">
        <v>0</v>
      </c>
      <c r="J24" s="44">
        <v>0.125</v>
      </c>
      <c r="K24" s="44">
        <v>0.25</v>
      </c>
      <c r="L24" s="27">
        <v>0.5</v>
      </c>
    </row>
    <row r="25" spans="1:12">
      <c r="A25" s="22" t="s">
        <v>14</v>
      </c>
      <c r="B25" s="9">
        <v>0.58199999999999996</v>
      </c>
      <c r="C25" s="10">
        <v>4.8339999999999996</v>
      </c>
      <c r="D25" s="11">
        <f t="shared" si="0"/>
        <v>8.3058419243986261</v>
      </c>
      <c r="E25" s="8">
        <f>AVERAGE(D25:D27)</f>
        <v>8.9874243837214749</v>
      </c>
      <c r="F25" s="19" t="s">
        <v>28</v>
      </c>
      <c r="G25" s="47" t="s">
        <v>26</v>
      </c>
      <c r="H25" s="32" t="s">
        <v>5</v>
      </c>
      <c r="I25" s="54">
        <f>STDEV(D53:D55)</f>
        <v>0.53000000000000025</v>
      </c>
      <c r="J25" s="6">
        <f>STDEV(D56:D58)</f>
        <v>0.93532365164863296</v>
      </c>
      <c r="K25" s="6">
        <f>STDEV(D59:D61)</f>
        <v>0.2496387857151478</v>
      </c>
      <c r="L25" s="25">
        <f>STDEV(D62:D64)</f>
        <v>0.42881969793064972</v>
      </c>
    </row>
    <row r="26" spans="1:12">
      <c r="A26" s="22"/>
      <c r="B26" s="9">
        <v>0.53800000000000003</v>
      </c>
      <c r="C26" s="10">
        <v>5.0229999999999997</v>
      </c>
      <c r="D26" s="11">
        <f t="shared" si="0"/>
        <v>9.3364312267657983</v>
      </c>
      <c r="E26" s="8">
        <f>STDEV(D25:D27)</f>
        <v>0.59032489609171468</v>
      </c>
      <c r="F26" s="19" t="s">
        <v>29</v>
      </c>
      <c r="G26" s="45"/>
      <c r="H26" s="32" t="s">
        <v>6</v>
      </c>
      <c r="I26" s="54">
        <f>STDEV(D65:D67)</f>
        <v>1.0484428135732218</v>
      </c>
      <c r="J26" s="6">
        <f>STDEV(D68:D70)</f>
        <v>0.91096670264798052</v>
      </c>
      <c r="K26" s="6">
        <f>STDEV(D71:D73)</f>
        <v>0.80315067079595948</v>
      </c>
      <c r="L26" s="25">
        <f>STDEV(D74:D76)</f>
        <v>0.92157653145755314</v>
      </c>
    </row>
    <row r="27" spans="1:12">
      <c r="A27" s="22"/>
      <c r="B27" s="9">
        <v>0.52500000000000002</v>
      </c>
      <c r="C27" s="10">
        <v>4.8929999999999998</v>
      </c>
      <c r="D27" s="11">
        <f t="shared" si="0"/>
        <v>9.3199999999999985</v>
      </c>
      <c r="E27" s="8"/>
      <c r="G27" s="45"/>
      <c r="H27" s="32" t="s">
        <v>7</v>
      </c>
      <c r="I27" s="54">
        <f>STDEV(D77:D79)</f>
        <v>0.94108572050230022</v>
      </c>
      <c r="J27" s="6">
        <f>STDEV(D80:D82)</f>
        <v>0.39295419580404067</v>
      </c>
      <c r="K27" s="6">
        <f>STDEV(D83:D85)</f>
        <v>0.93326097533496299</v>
      </c>
      <c r="L27" s="25">
        <f>STDEV(D86:D88)</f>
        <v>0.89317014536492689</v>
      </c>
    </row>
    <row r="28" spans="1:12" ht="15.75" thickBot="1">
      <c r="A28" s="21" t="s">
        <v>20</v>
      </c>
      <c r="B28" s="5">
        <v>0.53200000000000003</v>
      </c>
      <c r="C28" s="13">
        <v>4.0999999999999996</v>
      </c>
      <c r="D28" s="14">
        <f t="shared" si="0"/>
        <v>7.7067669172932316</v>
      </c>
      <c r="E28" s="8">
        <f>AVERAGE(D28:D30)</f>
        <v>7.4041532068160549</v>
      </c>
      <c r="F28" s="19" t="s">
        <v>28</v>
      </c>
      <c r="G28" s="48"/>
      <c r="H28" s="49" t="s">
        <v>8</v>
      </c>
      <c r="I28" s="55">
        <f>STDEV(D89:D91)</f>
        <v>0.58976122740668635</v>
      </c>
      <c r="J28" s="50">
        <f>STDEV(D92:D94)</f>
        <v>1.0335646489015102</v>
      </c>
      <c r="K28" s="50">
        <f>STDEV(D95:D97)</f>
        <v>0.84540705390759274</v>
      </c>
      <c r="L28" s="26">
        <f>STDEV(D98:D100)</f>
        <v>0.33276655580834258</v>
      </c>
    </row>
    <row r="29" spans="1:12">
      <c r="A29" s="21"/>
      <c r="B29" s="5">
        <v>0.60199999999999998</v>
      </c>
      <c r="C29" s="13">
        <v>4.0119999999999996</v>
      </c>
      <c r="D29" s="7">
        <f t="shared" si="0"/>
        <v>6.6644518272425248</v>
      </c>
      <c r="E29" s="8">
        <f>STDEV(D28:D30)</f>
        <v>0.64411909581529669</v>
      </c>
      <c r="F29" s="19" t="s">
        <v>29</v>
      </c>
    </row>
    <row r="30" spans="1:12">
      <c r="A30" s="21"/>
      <c r="B30" s="5">
        <v>0.54800000000000004</v>
      </c>
      <c r="C30" s="13">
        <v>4.2969999999999997</v>
      </c>
      <c r="D30" s="7">
        <f t="shared" si="0"/>
        <v>7.8412408759124075</v>
      </c>
      <c r="E30" s="8"/>
    </row>
    <row r="31" spans="1:12">
      <c r="A31" s="22" t="s">
        <v>17</v>
      </c>
      <c r="B31" s="9">
        <v>0.502</v>
      </c>
      <c r="C31" s="10">
        <v>4.5629999999999997</v>
      </c>
      <c r="D31" s="11">
        <f t="shared" si="0"/>
        <v>9.0896414342629477</v>
      </c>
      <c r="E31" s="8">
        <f>AVERAGE(D31:D33)</f>
        <v>7.9904657063619311</v>
      </c>
      <c r="F31" s="19" t="s">
        <v>28</v>
      </c>
    </row>
    <row r="32" spans="1:12">
      <c r="A32" s="22"/>
      <c r="B32" s="9">
        <v>0.61</v>
      </c>
      <c r="C32" s="10">
        <v>4.4340000000000002</v>
      </c>
      <c r="D32" s="11">
        <f t="shared" si="0"/>
        <v>7.2688524590163937</v>
      </c>
      <c r="E32" s="8">
        <f>STDEV(D31:D33)</f>
        <v>0.96733303114142366</v>
      </c>
      <c r="F32" s="19" t="s">
        <v>29</v>
      </c>
    </row>
    <row r="33" spans="1:6">
      <c r="A33" s="22"/>
      <c r="B33" s="9">
        <v>0.52700000000000002</v>
      </c>
      <c r="C33" s="10">
        <v>4.0119999999999996</v>
      </c>
      <c r="D33" s="11">
        <f t="shared" si="0"/>
        <v>7.6129032258064502</v>
      </c>
      <c r="E33" s="8"/>
    </row>
    <row r="34" spans="1:6">
      <c r="A34" s="21" t="s">
        <v>18</v>
      </c>
      <c r="B34" s="5">
        <v>0.51100000000000001</v>
      </c>
      <c r="C34" s="13">
        <v>4.6230000000000002</v>
      </c>
      <c r="D34" s="7">
        <f t="shared" si="0"/>
        <v>9.0469667318982392</v>
      </c>
      <c r="E34" s="8">
        <f>AVERAGE(D34:D36)</f>
        <v>8.8320626796060555</v>
      </c>
      <c r="F34" s="19" t="s">
        <v>28</v>
      </c>
    </row>
    <row r="35" spans="1:6">
      <c r="A35" s="21"/>
      <c r="B35" s="5">
        <v>0.53800000000000003</v>
      </c>
      <c r="C35" s="13">
        <v>4.8120000000000003</v>
      </c>
      <c r="D35" s="7">
        <f t="shared" si="0"/>
        <v>8.9442379182156131</v>
      </c>
      <c r="E35" s="8">
        <f>STDEV(D34:D36)</f>
        <v>0.28787835832647718</v>
      </c>
      <c r="F35" s="19" t="s">
        <v>29</v>
      </c>
    </row>
    <row r="36" spans="1:6">
      <c r="A36" s="21"/>
      <c r="B36" s="5">
        <v>0.60199999999999998</v>
      </c>
      <c r="C36" s="13">
        <v>5.12</v>
      </c>
      <c r="D36" s="7">
        <f t="shared" si="0"/>
        <v>8.5049833887043196</v>
      </c>
      <c r="E36" s="8"/>
    </row>
    <row r="37" spans="1:6">
      <c r="A37" s="22" t="s">
        <v>19</v>
      </c>
      <c r="B37" s="9">
        <v>0.502</v>
      </c>
      <c r="C37" s="10">
        <v>5.077</v>
      </c>
      <c r="D37" s="11">
        <f t="shared" si="0"/>
        <v>10.113545816733067</v>
      </c>
      <c r="E37" s="8">
        <f>AVERAGE(D37:D39)</f>
        <v>9.2319289241144116</v>
      </c>
      <c r="F37" s="19" t="s">
        <v>28</v>
      </c>
    </row>
    <row r="38" spans="1:6">
      <c r="A38" s="22"/>
      <c r="B38" s="9">
        <v>0.61</v>
      </c>
      <c r="C38" s="10">
        <v>5.109</v>
      </c>
      <c r="D38" s="11">
        <f t="shared" si="0"/>
        <v>8.3754098360655735</v>
      </c>
      <c r="E38" s="8">
        <f>STDEV(D37:D39)</f>
        <v>0.86933974754891197</v>
      </c>
      <c r="F38" s="19" t="s">
        <v>29</v>
      </c>
    </row>
    <row r="39" spans="1:6">
      <c r="A39" s="22"/>
      <c r="B39" s="9">
        <v>0.52700000000000002</v>
      </c>
      <c r="C39" s="10">
        <v>4.8520000000000003</v>
      </c>
      <c r="D39" s="11">
        <f t="shared" si="0"/>
        <v>9.2068311195445922</v>
      </c>
      <c r="E39" s="8"/>
    </row>
    <row r="40" spans="1:6">
      <c r="A40" s="23" t="s">
        <v>21</v>
      </c>
      <c r="B40" s="12">
        <v>0.51100000000000001</v>
      </c>
      <c r="C40" s="6">
        <v>5.1689999999999996</v>
      </c>
      <c r="D40" s="14">
        <f t="shared" si="0"/>
        <v>10.115459882583169</v>
      </c>
      <c r="E40" s="8">
        <f>AVERAGE(D40:D42)</f>
        <v>9.4388821168121009</v>
      </c>
      <c r="F40" s="19" t="s">
        <v>28</v>
      </c>
    </row>
    <row r="41" spans="1:6">
      <c r="A41" s="23"/>
      <c r="B41" s="12">
        <v>0.56699999999999995</v>
      </c>
      <c r="C41" s="6">
        <v>5.1219999999999999</v>
      </c>
      <c r="D41" s="14">
        <f t="shared" si="0"/>
        <v>9.0335097001763671</v>
      </c>
      <c r="E41" s="8">
        <f>STDEV(D40:D42)</f>
        <v>0.58976122740668635</v>
      </c>
      <c r="F41" s="19" t="s">
        <v>29</v>
      </c>
    </row>
    <row r="42" spans="1:6">
      <c r="A42" s="23"/>
      <c r="B42" s="12">
        <v>0.495</v>
      </c>
      <c r="C42" s="6">
        <v>4.5380000000000003</v>
      </c>
      <c r="D42" s="14">
        <f t="shared" si="0"/>
        <v>9.1676767676767685</v>
      </c>
      <c r="E42" s="8"/>
    </row>
    <row r="43" spans="1:6">
      <c r="A43" s="22" t="s">
        <v>22</v>
      </c>
      <c r="B43" s="9">
        <v>0.52200000000000002</v>
      </c>
      <c r="C43" s="10">
        <v>4.9340000000000002</v>
      </c>
      <c r="D43" s="11">
        <f t="shared" si="0"/>
        <v>9.452107279693486</v>
      </c>
      <c r="E43" s="8">
        <f>AVERAGE(D43:D45)</f>
        <v>9.327470103332173</v>
      </c>
      <c r="F43" s="19" t="s">
        <v>28</v>
      </c>
    </row>
    <row r="44" spans="1:6">
      <c r="A44" s="22"/>
      <c r="B44" s="9">
        <v>0.52800000000000002</v>
      </c>
      <c r="C44" s="10">
        <v>5.1020000000000003</v>
      </c>
      <c r="D44" s="11">
        <f t="shared" si="0"/>
        <v>9.6628787878787872</v>
      </c>
      <c r="E44" s="8">
        <f>STDEV(D43:D45)</f>
        <v>0.41211382258978546</v>
      </c>
      <c r="F44" s="19" t="s">
        <v>29</v>
      </c>
    </row>
    <row r="45" spans="1:6">
      <c r="A45" s="22"/>
      <c r="B45" s="9">
        <v>0.52800000000000002</v>
      </c>
      <c r="C45" s="10">
        <v>4.6820000000000004</v>
      </c>
      <c r="D45" s="11">
        <f t="shared" si="0"/>
        <v>8.8674242424242422</v>
      </c>
      <c r="E45" s="8"/>
    </row>
    <row r="46" spans="1:6">
      <c r="A46" s="23" t="s">
        <v>23</v>
      </c>
      <c r="B46" s="12">
        <v>0.55100000000000005</v>
      </c>
      <c r="C46" s="6">
        <v>4.6669999999999998</v>
      </c>
      <c r="D46" s="14">
        <f t="shared" si="0"/>
        <v>8.4700544464609795</v>
      </c>
      <c r="E46" s="8">
        <f>AVERAGE(D46:D48)</f>
        <v>9.5736862991070257</v>
      </c>
      <c r="F46" s="19" t="s">
        <v>28</v>
      </c>
    </row>
    <row r="47" spans="1:6">
      <c r="A47" s="23"/>
      <c r="B47" s="12">
        <v>0.48899999999999999</v>
      </c>
      <c r="C47" s="6">
        <v>5.1929999999999996</v>
      </c>
      <c r="D47" s="14">
        <f t="shared" si="0"/>
        <v>10.61963190184049</v>
      </c>
      <c r="E47" s="8">
        <f>STDEV(D46:D48)</f>
        <v>1.0759491562061358</v>
      </c>
      <c r="F47" s="19" t="s">
        <v>29</v>
      </c>
    </row>
    <row r="48" spans="1:6">
      <c r="A48" s="23"/>
      <c r="B48" s="12">
        <v>0.51</v>
      </c>
      <c r="C48" s="6">
        <v>4.9119999999999999</v>
      </c>
      <c r="D48" s="14">
        <f t="shared" si="0"/>
        <v>9.6313725490196074</v>
      </c>
      <c r="E48" s="8"/>
    </row>
    <row r="49" spans="1:6">
      <c r="A49" s="22" t="s">
        <v>24</v>
      </c>
      <c r="B49" s="9">
        <v>0.499</v>
      </c>
      <c r="C49" s="10">
        <v>5.2210000000000001</v>
      </c>
      <c r="D49" s="11">
        <f t="shared" si="0"/>
        <v>10.462925851703407</v>
      </c>
      <c r="E49" s="8">
        <f>AVERAGE(D49:D51)</f>
        <v>9.7495084082308114</v>
      </c>
      <c r="F49" s="19" t="s">
        <v>28</v>
      </c>
    </row>
    <row r="50" spans="1:6">
      <c r="A50" s="22"/>
      <c r="B50" s="9">
        <v>0.52700000000000002</v>
      </c>
      <c r="C50" s="10">
        <v>5.0940000000000003</v>
      </c>
      <c r="D50" s="11">
        <f t="shared" si="0"/>
        <v>9.6660341555977229</v>
      </c>
      <c r="E50" s="8">
        <f>STDEV(D49:D51)</f>
        <v>0.67555933240119181</v>
      </c>
      <c r="F50" s="19" t="s">
        <v>29</v>
      </c>
    </row>
    <row r="51" spans="1:6" ht="15.75" thickBot="1">
      <c r="A51" s="24"/>
      <c r="B51" s="15">
        <v>0.55200000000000005</v>
      </c>
      <c r="C51" s="16">
        <v>5.0339999999999998</v>
      </c>
      <c r="D51" s="17">
        <f t="shared" si="0"/>
        <v>9.1195652173913029</v>
      </c>
      <c r="E51" s="18"/>
    </row>
    <row r="52" spans="1:6">
      <c r="A52" s="20" t="s">
        <v>27</v>
      </c>
      <c r="B52" s="28" t="s">
        <v>3</v>
      </c>
      <c r="C52" s="29" t="s">
        <v>1</v>
      </c>
      <c r="D52" s="30" t="s">
        <v>2</v>
      </c>
      <c r="E52" s="4"/>
      <c r="F52" s="19"/>
    </row>
    <row r="53" spans="1:6">
      <c r="A53" s="21" t="s">
        <v>9</v>
      </c>
      <c r="B53" s="13">
        <v>0.53600000000000003</v>
      </c>
      <c r="C53" s="6">
        <v>4.79073584</v>
      </c>
      <c r="D53" s="7">
        <v>8.9379399999999993</v>
      </c>
      <c r="E53" s="25">
        <f>AVERAGE(D53:D55)</f>
        <v>9.4679400000000005</v>
      </c>
      <c r="F53" s="19" t="s">
        <v>28</v>
      </c>
    </row>
    <row r="54" spans="1:6">
      <c r="A54" s="21"/>
      <c r="B54" s="13">
        <v>0.67300000000000004</v>
      </c>
      <c r="C54" s="6">
        <v>6.3719236200000005</v>
      </c>
      <c r="D54" s="7">
        <v>9.4679400000000005</v>
      </c>
      <c r="E54" s="25">
        <f>STDEV(D53:D55)</f>
        <v>0.53000000000000025</v>
      </c>
      <c r="F54" s="19" t="s">
        <v>29</v>
      </c>
    </row>
    <row r="55" spans="1:6">
      <c r="A55" s="21"/>
      <c r="B55" s="13">
        <v>0.58230000000000004</v>
      </c>
      <c r="C55" s="6">
        <v>5.8218004620000006</v>
      </c>
      <c r="D55" s="7">
        <v>9.9979399999999998</v>
      </c>
      <c r="E55" s="25"/>
    </row>
    <row r="56" spans="1:6">
      <c r="A56" s="22" t="s">
        <v>11</v>
      </c>
      <c r="B56" s="10">
        <v>0.51839999999999997</v>
      </c>
      <c r="C56" s="10">
        <v>5.0860224000000001</v>
      </c>
      <c r="D56" s="11">
        <v>9.8109999999999999</v>
      </c>
      <c r="E56" s="25">
        <f>AVERAGE(D56:D58)</f>
        <v>8.9416666666666647</v>
      </c>
      <c r="F56" s="19" t="s">
        <v>28</v>
      </c>
    </row>
    <row r="57" spans="1:6">
      <c r="A57" s="22"/>
      <c r="B57" s="10">
        <v>0.52290000000000003</v>
      </c>
      <c r="C57" s="10">
        <v>4.7385197999999997</v>
      </c>
      <c r="D57" s="11">
        <v>9.0619999999999994</v>
      </c>
      <c r="E57" s="25">
        <f>STDEV(D56:D58)</f>
        <v>0.93532365164863296</v>
      </c>
      <c r="F57" s="19" t="s">
        <v>29</v>
      </c>
    </row>
    <row r="58" spans="1:6">
      <c r="A58" s="22"/>
      <c r="B58" s="10">
        <v>0.59199999999999997</v>
      </c>
      <c r="C58" s="10">
        <v>4.7075839999999998</v>
      </c>
      <c r="D58" s="11">
        <v>7.952</v>
      </c>
      <c r="E58" s="25"/>
    </row>
    <row r="59" spans="1:6">
      <c r="A59" s="21" t="s">
        <v>12</v>
      </c>
      <c r="B59" s="6">
        <v>0.49270000000000003</v>
      </c>
      <c r="C59" s="6">
        <v>4.3753730800000001</v>
      </c>
      <c r="D59" s="7">
        <v>8.8803999999999998</v>
      </c>
      <c r="E59" s="25">
        <f>AVERAGE(D59:D61)</f>
        <v>8.9233666666666664</v>
      </c>
      <c r="F59" s="19" t="s">
        <v>28</v>
      </c>
    </row>
    <row r="60" spans="1:6">
      <c r="A60" s="21"/>
      <c r="B60" s="6">
        <v>0.47820000000000001</v>
      </c>
      <c r="C60" s="6">
        <v>4.3954709400000009</v>
      </c>
      <c r="D60" s="7">
        <v>9.1917000000000009</v>
      </c>
      <c r="E60" s="25">
        <f>STDEV(D59:D61)</f>
        <v>0.2496387857151478</v>
      </c>
      <c r="F60" s="19" t="s">
        <v>29</v>
      </c>
    </row>
    <row r="61" spans="1:6">
      <c r="A61" s="21"/>
      <c r="B61" s="6">
        <v>0.50270000000000004</v>
      </c>
      <c r="C61" s="6">
        <v>4.3724846000000008</v>
      </c>
      <c r="D61" s="7">
        <v>8.6980000000000004</v>
      </c>
      <c r="E61" s="25"/>
    </row>
    <row r="62" spans="1:6">
      <c r="A62" s="22" t="s">
        <v>13</v>
      </c>
      <c r="B62" s="10">
        <v>0.57230000000000003</v>
      </c>
      <c r="C62" s="10">
        <v>5.4202533000000006</v>
      </c>
      <c r="D62" s="11">
        <v>9.4710000000000001</v>
      </c>
      <c r="E62" s="25">
        <f>AVERAGE(D62:D64)</f>
        <v>9.6286666666666676</v>
      </c>
      <c r="F62" s="19" t="s">
        <v>28</v>
      </c>
    </row>
    <row r="63" spans="1:6">
      <c r="A63" s="22"/>
      <c r="B63" s="10">
        <v>0.51390000000000002</v>
      </c>
      <c r="C63" s="10">
        <v>5.1975846000000008</v>
      </c>
      <c r="D63" s="11">
        <v>10.114000000000001</v>
      </c>
      <c r="E63" s="25">
        <f>STDEV(D62:D64)</f>
        <v>0.42881969793064972</v>
      </c>
      <c r="F63" s="19" t="s">
        <v>29</v>
      </c>
    </row>
    <row r="64" spans="1:6">
      <c r="A64" s="22"/>
      <c r="B64" s="10">
        <v>0.52229999999999999</v>
      </c>
      <c r="C64" s="10">
        <v>4.8579122999999997</v>
      </c>
      <c r="D64" s="11">
        <v>9.3010000000000002</v>
      </c>
      <c r="E64" s="25"/>
    </row>
    <row r="65" spans="1:6">
      <c r="A65" s="21" t="s">
        <v>10</v>
      </c>
      <c r="B65" s="13">
        <v>0.58230000000000004</v>
      </c>
      <c r="C65" s="6">
        <v>4.4883684000000006</v>
      </c>
      <c r="D65" s="7">
        <v>7.7080000000000002</v>
      </c>
      <c r="E65" s="25">
        <f>AVERAGE(D65:D67)</f>
        <v>8.663333333333334</v>
      </c>
      <c r="F65" s="19" t="s">
        <v>28</v>
      </c>
    </row>
    <row r="66" spans="1:6">
      <c r="A66" s="21"/>
      <c r="B66" s="13">
        <v>0.48320000000000002</v>
      </c>
      <c r="C66" s="6">
        <v>4.7281120000000003</v>
      </c>
      <c r="D66" s="7">
        <v>9.7850000000000001</v>
      </c>
      <c r="E66" s="25">
        <f>STDEV(D65:D67)</f>
        <v>1.0484428135732218</v>
      </c>
      <c r="F66" s="19" t="s">
        <v>29</v>
      </c>
    </row>
    <row r="67" spans="1:6">
      <c r="A67" s="21"/>
      <c r="B67" s="13">
        <v>0.50273000000000001</v>
      </c>
      <c r="C67" s="6">
        <v>4.2716968099999999</v>
      </c>
      <c r="D67" s="7">
        <v>8.4969999999999999</v>
      </c>
      <c r="E67" s="25"/>
    </row>
    <row r="68" spans="1:6">
      <c r="A68" s="22" t="s">
        <v>15</v>
      </c>
      <c r="B68" s="10">
        <v>0.49819999999999998</v>
      </c>
      <c r="C68" s="10">
        <v>4.6387402</v>
      </c>
      <c r="D68" s="11">
        <v>9.3109999999999999</v>
      </c>
      <c r="E68" s="25">
        <f>AVERAGE(D68:D70)</f>
        <v>9.3706666666666667</v>
      </c>
      <c r="F68" s="19" t="s">
        <v>28</v>
      </c>
    </row>
    <row r="69" spans="1:6">
      <c r="A69" s="22"/>
      <c r="B69" s="10">
        <v>0.50280000000000002</v>
      </c>
      <c r="C69" s="10">
        <v>4.2692747999999998</v>
      </c>
      <c r="D69" s="11">
        <v>8.4909999999999997</v>
      </c>
      <c r="E69" s="25">
        <f>STDEV(D68:D70)</f>
        <v>0.91096670264798052</v>
      </c>
      <c r="F69" s="19" t="s">
        <v>29</v>
      </c>
    </row>
    <row r="70" spans="1:6">
      <c r="A70" s="22"/>
      <c r="B70" s="10">
        <v>0.52239999999999998</v>
      </c>
      <c r="C70" s="10">
        <v>5.3859440000000003</v>
      </c>
      <c r="D70" s="11">
        <v>10.31</v>
      </c>
      <c r="E70" s="25"/>
    </row>
    <row r="71" spans="1:6">
      <c r="A71" s="21" t="s">
        <v>16</v>
      </c>
      <c r="B71" s="13">
        <v>0.58299999999999996</v>
      </c>
      <c r="C71" s="6">
        <v>6.0614509999999999</v>
      </c>
      <c r="D71" s="7">
        <v>10.397</v>
      </c>
      <c r="E71" s="25">
        <f>AVERAGE(D71:D73)</f>
        <v>9.5280000000000005</v>
      </c>
      <c r="F71" s="19" t="s">
        <v>28</v>
      </c>
    </row>
    <row r="72" spans="1:6">
      <c r="A72" s="21"/>
      <c r="B72" s="13">
        <v>0.52300000000000002</v>
      </c>
      <c r="C72" s="6">
        <v>4.6091990000000003</v>
      </c>
      <c r="D72" s="7">
        <v>8.8130000000000006</v>
      </c>
      <c r="E72" s="25">
        <f>STDEV(D71:D73)</f>
        <v>0.80315067079595948</v>
      </c>
      <c r="F72" s="19" t="s">
        <v>29</v>
      </c>
    </row>
    <row r="73" spans="1:6">
      <c r="A73" s="21"/>
      <c r="B73" s="13">
        <v>0.59230000000000005</v>
      </c>
      <c r="C73" s="6">
        <v>5.5522202000000007</v>
      </c>
      <c r="D73" s="7">
        <v>9.3740000000000006</v>
      </c>
      <c r="E73" s="25"/>
    </row>
    <row r="74" spans="1:6">
      <c r="A74" s="22" t="s">
        <v>14</v>
      </c>
      <c r="B74" s="10">
        <v>0.57299999999999995</v>
      </c>
      <c r="C74" s="10">
        <v>4.4327279999999991</v>
      </c>
      <c r="D74" s="11">
        <v>7.7359999999999998</v>
      </c>
      <c r="E74" s="25">
        <f>AVERAGE(D74:D76)</f>
        <v>8.6486333333333345</v>
      </c>
      <c r="F74" s="19" t="s">
        <v>28</v>
      </c>
    </row>
    <row r="75" spans="1:6">
      <c r="A75" s="22"/>
      <c r="B75" s="10">
        <v>0.56330000000000002</v>
      </c>
      <c r="C75" s="10">
        <v>5.3957943700000008</v>
      </c>
      <c r="D75" s="11">
        <v>9.5789000000000009</v>
      </c>
      <c r="E75" s="25">
        <f>STDEV(D74:D76)</f>
        <v>0.92157653145755314</v>
      </c>
      <c r="F75" s="19" t="s">
        <v>29</v>
      </c>
    </row>
    <row r="76" spans="1:6">
      <c r="A76" s="22"/>
      <c r="B76" s="10">
        <v>0.58230000000000004</v>
      </c>
      <c r="C76" s="10">
        <v>5.0258313000000001</v>
      </c>
      <c r="D76" s="11">
        <v>8.6310000000000002</v>
      </c>
      <c r="E76" s="25"/>
    </row>
    <row r="77" spans="1:6">
      <c r="A77" s="21" t="s">
        <v>20</v>
      </c>
      <c r="B77" s="13">
        <v>0.49236999999999997</v>
      </c>
      <c r="C77" s="6">
        <v>4.5736249299999994</v>
      </c>
      <c r="D77" s="14">
        <v>9.2889999999999997</v>
      </c>
      <c r="E77" s="25">
        <f>AVERAGE(D77:D79)</f>
        <v>9.1303333333333327</v>
      </c>
      <c r="F77" s="19" t="s">
        <v>28</v>
      </c>
    </row>
    <row r="78" spans="1:6">
      <c r="A78" s="21"/>
      <c r="B78" s="13">
        <v>0.51029999999999998</v>
      </c>
      <c r="C78" s="6">
        <v>5.0938145999999991</v>
      </c>
      <c r="D78" s="7">
        <v>9.9819999999999993</v>
      </c>
      <c r="E78" s="25">
        <f>STDEV(D77:D79)</f>
        <v>0.94108572050230022</v>
      </c>
      <c r="F78" s="19" t="s">
        <v>29</v>
      </c>
    </row>
    <row r="79" spans="1:6">
      <c r="A79" s="21"/>
      <c r="B79" s="13">
        <v>0.51122999999999996</v>
      </c>
      <c r="C79" s="6">
        <v>4.1511875999999992</v>
      </c>
      <c r="D79" s="7">
        <v>8.1199999999999992</v>
      </c>
      <c r="E79" s="25"/>
    </row>
    <row r="80" spans="1:6">
      <c r="A80" s="22" t="s">
        <v>17</v>
      </c>
      <c r="B80" s="10">
        <v>0.59230000000000005</v>
      </c>
      <c r="C80" s="10">
        <v>5.2027632000000006</v>
      </c>
      <c r="D80" s="11">
        <v>8.7840000000000007</v>
      </c>
      <c r="E80" s="25">
        <f>AVERAGE(D80:D82)</f>
        <v>8.94</v>
      </c>
      <c r="F80" s="19" t="s">
        <v>28</v>
      </c>
    </row>
    <row r="81" spans="1:6">
      <c r="A81" s="22"/>
      <c r="B81" s="10">
        <v>0.49230000000000002</v>
      </c>
      <c r="C81" s="10">
        <v>4.2579026999999998</v>
      </c>
      <c r="D81" s="11">
        <v>8.6489999999999991</v>
      </c>
      <c r="E81" s="25">
        <f>STDEV(D80:D82)</f>
        <v>0.39295419580404067</v>
      </c>
      <c r="F81" s="19" t="s">
        <v>29</v>
      </c>
    </row>
    <row r="82" spans="1:6">
      <c r="A82" s="22"/>
      <c r="B82" s="10">
        <v>0.44230000000000003</v>
      </c>
      <c r="C82" s="10">
        <v>4.1518701</v>
      </c>
      <c r="D82" s="11">
        <v>9.3870000000000005</v>
      </c>
      <c r="E82" s="25"/>
    </row>
    <row r="83" spans="1:6">
      <c r="A83" s="21" t="s">
        <v>18</v>
      </c>
      <c r="B83" s="5">
        <v>0.51100000000000001</v>
      </c>
      <c r="C83" s="13">
        <v>4.7089999999999996</v>
      </c>
      <c r="D83" s="7">
        <f t="shared" ref="D83:D100" si="1">C83/B83</f>
        <v>9.2152641878669268</v>
      </c>
      <c r="E83" s="25">
        <f>AVERAGE(D83:D85)</f>
        <v>8.4604261138106231</v>
      </c>
      <c r="F83" s="19" t="s">
        <v>28</v>
      </c>
    </row>
    <row r="84" spans="1:6">
      <c r="A84" s="21"/>
      <c r="B84" s="5">
        <v>0.53800000000000003</v>
      </c>
      <c r="C84" s="13">
        <v>4.7069999999999999</v>
      </c>
      <c r="D84" s="7">
        <f t="shared" si="1"/>
        <v>8.7490706319702589</v>
      </c>
      <c r="E84" s="25">
        <f>STDEV(D83:D85)</f>
        <v>0.93326097533496299</v>
      </c>
      <c r="F84" s="19" t="s">
        <v>29</v>
      </c>
    </row>
    <row r="85" spans="1:6">
      <c r="A85" s="21"/>
      <c r="B85" s="5">
        <v>0.60199999999999998</v>
      </c>
      <c r="C85" s="13">
        <v>4.4649999999999999</v>
      </c>
      <c r="D85" s="7">
        <f t="shared" si="1"/>
        <v>7.4169435215946846</v>
      </c>
      <c r="E85" s="25"/>
    </row>
    <row r="86" spans="1:6">
      <c r="A86" s="22" t="s">
        <v>19</v>
      </c>
      <c r="B86" s="9">
        <v>0.502</v>
      </c>
      <c r="C86" s="10">
        <v>4.593</v>
      </c>
      <c r="D86" s="11">
        <f t="shared" si="1"/>
        <v>9.1494023904382473</v>
      </c>
      <c r="E86" s="25">
        <f>AVERAGE(D86:D88)</f>
        <v>8.9251141445686653</v>
      </c>
      <c r="F86" s="19" t="s">
        <v>28</v>
      </c>
    </row>
    <row r="87" spans="1:6">
      <c r="A87" s="22"/>
      <c r="B87" s="9">
        <v>0.57099999999999995</v>
      </c>
      <c r="C87" s="10">
        <v>5.53</v>
      </c>
      <c r="D87" s="11">
        <f t="shared" si="1"/>
        <v>9.6847635726795112</v>
      </c>
      <c r="E87" s="25">
        <f>STDEV(D86:D88)</f>
        <v>0.89317014536492689</v>
      </c>
      <c r="F87" s="19" t="s">
        <v>29</v>
      </c>
    </row>
    <row r="88" spans="1:6">
      <c r="A88" s="22"/>
      <c r="B88" s="9">
        <v>0.52700000000000002</v>
      </c>
      <c r="C88" s="10">
        <v>4.1849999999999996</v>
      </c>
      <c r="D88" s="11">
        <f t="shared" si="1"/>
        <v>7.9411764705882346</v>
      </c>
      <c r="E88" s="25"/>
    </row>
    <row r="89" spans="1:6">
      <c r="A89" s="23" t="s">
        <v>21</v>
      </c>
      <c r="B89" s="12">
        <v>0.51100000000000001</v>
      </c>
      <c r="C89" s="6">
        <v>5.1689999999999996</v>
      </c>
      <c r="D89" s="14">
        <f t="shared" si="1"/>
        <v>10.115459882583169</v>
      </c>
      <c r="E89" s="25">
        <f>AVERAGE(D89:D91)</f>
        <v>9.4388821168121009</v>
      </c>
      <c r="F89" s="19" t="s">
        <v>28</v>
      </c>
    </row>
    <row r="90" spans="1:6">
      <c r="A90" s="23"/>
      <c r="B90" s="12">
        <v>0.56699999999999995</v>
      </c>
      <c r="C90" s="6">
        <v>5.1219999999999999</v>
      </c>
      <c r="D90" s="14">
        <f t="shared" si="1"/>
        <v>9.0335097001763671</v>
      </c>
      <c r="E90" s="25">
        <f>STDEV(D89:D91)</f>
        <v>0.58976122740668635</v>
      </c>
      <c r="F90" s="19" t="s">
        <v>29</v>
      </c>
    </row>
    <row r="91" spans="1:6">
      <c r="A91" s="23"/>
      <c r="B91" s="12">
        <v>0.495</v>
      </c>
      <c r="C91" s="6">
        <v>4.5380000000000003</v>
      </c>
      <c r="D91" s="14">
        <f t="shared" si="1"/>
        <v>9.1676767676767685</v>
      </c>
      <c r="E91" s="25"/>
    </row>
    <row r="92" spans="1:6">
      <c r="A92" s="22" t="s">
        <v>22</v>
      </c>
      <c r="B92" s="9">
        <v>0.52200000000000002</v>
      </c>
      <c r="C92" s="10">
        <v>4.9340000000000002</v>
      </c>
      <c r="D92" s="11">
        <f t="shared" si="1"/>
        <v>9.452107279693486</v>
      </c>
      <c r="E92" s="25">
        <f>AVERAGE(D92:D94)</f>
        <v>9.3445155578776262</v>
      </c>
      <c r="F92" s="19" t="s">
        <v>28</v>
      </c>
    </row>
    <row r="93" spans="1:6">
      <c r="A93" s="22"/>
      <c r="B93" s="9">
        <v>0.52800000000000002</v>
      </c>
      <c r="C93" s="10">
        <v>5.4489999999999998</v>
      </c>
      <c r="D93" s="11">
        <f t="shared" si="1"/>
        <v>10.320075757575756</v>
      </c>
      <c r="E93" s="25">
        <f>STDEV(D92:D94)</f>
        <v>1.0335646489015102</v>
      </c>
      <c r="F93" s="19" t="s">
        <v>29</v>
      </c>
    </row>
    <row r="94" spans="1:6">
      <c r="A94" s="22"/>
      <c r="B94" s="9">
        <v>0.52800000000000002</v>
      </c>
      <c r="C94" s="10">
        <v>4.3620000000000001</v>
      </c>
      <c r="D94" s="11">
        <f t="shared" si="1"/>
        <v>8.2613636363636367</v>
      </c>
      <c r="E94" s="25"/>
    </row>
    <row r="95" spans="1:6">
      <c r="A95" s="23" t="s">
        <v>23</v>
      </c>
      <c r="B95" s="12">
        <v>0.55100000000000005</v>
      </c>
      <c r="C95" s="6">
        <v>4.5430000000000001</v>
      </c>
      <c r="D95" s="14">
        <f t="shared" si="1"/>
        <v>8.245009074410163</v>
      </c>
      <c r="E95" s="25">
        <f>AVERAGE(D95:D97)</f>
        <v>9.2178219028658592</v>
      </c>
      <c r="F95" s="19" t="s">
        <v>28</v>
      </c>
    </row>
    <row r="96" spans="1:6">
      <c r="A96" s="23"/>
      <c r="B96" s="12">
        <v>0.48899999999999999</v>
      </c>
      <c r="C96" s="6">
        <v>4.7110000000000003</v>
      </c>
      <c r="D96" s="14">
        <f t="shared" si="1"/>
        <v>9.6339468302658489</v>
      </c>
      <c r="E96" s="25">
        <f>STDEV(D95:D97)</f>
        <v>0.84540705390759274</v>
      </c>
      <c r="F96" s="19" t="s">
        <v>29</v>
      </c>
    </row>
    <row r="97" spans="1:6">
      <c r="A97" s="23"/>
      <c r="B97" s="12">
        <v>0.51</v>
      </c>
      <c r="C97" s="6">
        <v>4.9850000000000003</v>
      </c>
      <c r="D97" s="14">
        <f t="shared" si="1"/>
        <v>9.7745098039215694</v>
      </c>
      <c r="E97" s="25"/>
    </row>
    <row r="98" spans="1:6">
      <c r="A98" s="22" t="s">
        <v>24</v>
      </c>
      <c r="B98" s="9">
        <v>0.58899999999999997</v>
      </c>
      <c r="C98" s="10">
        <v>5.1029999999999998</v>
      </c>
      <c r="D98" s="11">
        <f t="shared" si="1"/>
        <v>8.6638370118845494</v>
      </c>
      <c r="E98" s="25">
        <f>AVERAGE(D98:D100)</f>
        <v>9.014021831802717</v>
      </c>
      <c r="F98" s="19" t="s">
        <v>28</v>
      </c>
    </row>
    <row r="99" spans="1:6">
      <c r="A99" s="22"/>
      <c r="B99" s="9">
        <v>0.53700000000000003</v>
      </c>
      <c r="C99" s="10">
        <v>4.8609999999999998</v>
      </c>
      <c r="D99" s="11">
        <f t="shared" si="1"/>
        <v>9.0521415270018615</v>
      </c>
      <c r="E99" s="25">
        <f>STDEV(D98:D100)</f>
        <v>0.33276655580834258</v>
      </c>
      <c r="F99" s="19" t="s">
        <v>29</v>
      </c>
    </row>
    <row r="100" spans="1:6" ht="15.75" thickBot="1">
      <c r="A100" s="24"/>
      <c r="B100" s="15">
        <v>0.55200000000000005</v>
      </c>
      <c r="C100" s="16">
        <v>5.1479999999999997</v>
      </c>
      <c r="D100" s="17">
        <f t="shared" si="1"/>
        <v>9.3260869565217384</v>
      </c>
      <c r="E100" s="26"/>
    </row>
  </sheetData>
  <mergeCells count="2">
    <mergeCell ref="A1:XFD1"/>
    <mergeCell ref="I5:L5"/>
  </mergeCells>
  <pageMargins left="0.7" right="0.7" top="0.75" bottom="0.75" header="0.3" footer="0.3"/>
  <pageSetup paperSize="9" orientation="portrait" r:id="rId1"/>
  <ignoredErrors>
    <ignoredError sqref="I13:L16 I25:L2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-Gal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timate</dc:creator>
  <cp:lastModifiedBy>Kritsakorn</cp:lastModifiedBy>
  <dcterms:created xsi:type="dcterms:W3CDTF">2014-01-02T05:34:36Z</dcterms:created>
  <dcterms:modified xsi:type="dcterms:W3CDTF">2019-06-12T08:17:41Z</dcterms:modified>
</cp:coreProperties>
</file>